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7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5" uniqueCount="106">
  <si>
    <t>Table 1 Essential characteristics of the included studies and patients</t>
  </si>
  <si>
    <t>First author (year)</t>
  </si>
  <si>
    <t>Journal</t>
  </si>
  <si>
    <t>Sample size</t>
  </si>
  <si>
    <t>GVHD prophylaxis</t>
  </si>
  <si>
    <t>Age, median (range), y</t>
  </si>
  <si>
    <t>Gender (females/males)</t>
  </si>
  <si>
    <t>Conditioning regimen</t>
  </si>
  <si>
    <t>Diseases</t>
  </si>
  <si>
    <t>Donor type</t>
  </si>
  <si>
    <t xml:space="preserve">           Graft source</t>
  </si>
  <si>
    <t>Follow-up time, median (range), mon</t>
  </si>
  <si>
    <t>PTCy</t>
  </si>
  <si>
    <t>ATG</t>
  </si>
  <si>
    <t xml:space="preserve"> ATG</t>
  </si>
  <si>
    <t xml:space="preserve">PTCy </t>
  </si>
  <si>
    <t>Battipaglia G (2019)</t>
  </si>
  <si>
    <t>Blood</t>
  </si>
  <si>
    <t>51 (20-73)</t>
  </si>
  <si>
    <t>53 (19-75)</t>
  </si>
  <si>
    <t>56/37</t>
  </si>
  <si>
    <t>81/98</t>
  </si>
  <si>
    <t>MAC: 47
RIC: 46</t>
  </si>
  <si>
    <t>MAC: 90  
RIC: 89</t>
  </si>
  <si>
    <t>AML: 93</t>
  </si>
  <si>
    <t>AML: 179</t>
  </si>
  <si>
    <t>MMUDs: 93</t>
  </si>
  <si>
    <t>MMUDs: 179</t>
  </si>
  <si>
    <t>BM: 8
PBSCs: 85</t>
  </si>
  <si>
    <t xml:space="preserve">BM: 15
PBSCs: 164 </t>
  </si>
  <si>
    <t>14 (2-56)</t>
  </si>
  <si>
    <t>27 (2-83)</t>
  </si>
  <si>
    <t>Brissot E (2020)</t>
  </si>
  <si>
    <t>Journal of hematology &amp; oncology</t>
  </si>
  <si>
    <t>46 (18–74.2)</t>
  </si>
  <si>
    <t>56 (18.1–77.5)</t>
  </si>
  <si>
    <t>76/98</t>
  </si>
  <si>
    <t>693/759</t>
  </si>
  <si>
    <t>MAC: 76
RIC: 98</t>
  </si>
  <si>
    <t>MAC: 687
RIC: 765</t>
  </si>
  <si>
    <t>AML: 174</t>
  </si>
  <si>
    <t>AML: 1452</t>
  </si>
  <si>
    <t>MUDs: 174</t>
  </si>
  <si>
    <t>MUDs: 1452</t>
  </si>
  <si>
    <t>BM: 18
PBSCs: 156</t>
  </si>
  <si>
    <t>BM: 143
PBSCs: 1309</t>
  </si>
  <si>
    <t>20.5 (6.9–32.6)</t>
  </si>
  <si>
    <t>33.2 (17.6–52.7)</t>
  </si>
  <si>
    <t>Moiseev IS (2016)</t>
  </si>
  <si>
    <t>Biology of Blood and Marrow 
Transplantation</t>
  </si>
  <si>
    <t>34 (18-59)</t>
  </si>
  <si>
    <t>31 (18-62)</t>
  </si>
  <si>
    <t>NA</t>
  </si>
  <si>
    <t>MAC: 21
RIC: 65</t>
  </si>
  <si>
    <t>MAC: 32
RIC: 93</t>
  </si>
  <si>
    <t>AML:  52
ALL: 34</t>
  </si>
  <si>
    <t>AML: 83
ALL: 42</t>
  </si>
  <si>
    <t>MUDs: 68
MMUDs: 18</t>
  </si>
  <si>
    <t>MUDs: 106
MMUDs: 19</t>
  </si>
  <si>
    <t>PBSCs: 86</t>
  </si>
  <si>
    <t>PBSCs: 125</t>
  </si>
  <si>
    <t>12 (4-30)</t>
  </si>
  <si>
    <t>17 (1-64)</t>
  </si>
  <si>
    <t>Bailén R (2020)</t>
  </si>
  <si>
    <t>Ann Hematol</t>
  </si>
  <si>
    <t>44 (18–72)</t>
  </si>
  <si>
    <t>42 (31–55)</t>
  </si>
  <si>
    <t>30/42</t>
  </si>
  <si>
    <t>23/37</t>
  </si>
  <si>
    <t>MAC: 45
RIC: 27</t>
  </si>
  <si>
    <t>MAC: 41
RIC: 19</t>
  </si>
  <si>
    <t>AML and MDS: 47
ALL: 18
NHL and CLL: 2
Others: 5</t>
  </si>
  <si>
    <t>AML and MDS : 35
ALL: 13
NHL and CLL: 8
Others: 4</t>
  </si>
  <si>
    <t>MUDs: 55
MMUDs: 17</t>
  </si>
  <si>
    <t>MUDs: 49
MMUDs: 11</t>
  </si>
  <si>
    <t>BM: 16
PBSCs: 56</t>
  </si>
  <si>
    <t>BM: 5
PBSCs: 55</t>
  </si>
  <si>
    <t>26 (6-65)</t>
  </si>
  <si>
    <r>
      <rPr>
        <sz val="12"/>
        <color theme="1"/>
        <rFont val="Times New Roman"/>
        <charset val="134"/>
      </rPr>
      <t xml:space="preserve">78 </t>
    </r>
    <r>
      <rPr>
        <sz val="12"/>
        <color theme="1"/>
        <rFont val="等线"/>
        <charset val="134"/>
      </rPr>
      <t>（</t>
    </r>
    <r>
      <rPr>
        <sz val="12"/>
        <color theme="1"/>
        <rFont val="Times New Roman"/>
        <charset val="134"/>
      </rPr>
      <t>12-125)</t>
    </r>
  </si>
  <si>
    <t>Nykolyszyn C (2020)</t>
  </si>
  <si>
    <t>Bone Marrow Transplant</t>
  </si>
  <si>
    <t>49 (19–69)</t>
  </si>
  <si>
    <t>51 (19–64)</t>
  </si>
  <si>
    <t>MAC: 7
RIC: 15</t>
  </si>
  <si>
    <t>MAC: 12
RIC: 28</t>
  </si>
  <si>
    <t>MMUDs: 22</t>
  </si>
  <si>
    <t>MMUDs: 40</t>
  </si>
  <si>
    <t>PBSCS: 22</t>
  </si>
  <si>
    <t>PBSCS: 40</t>
  </si>
  <si>
    <t>24 (6-45)</t>
  </si>
  <si>
    <t>68 (7-97)</t>
  </si>
  <si>
    <t>Modi D (2021)</t>
  </si>
  <si>
    <t>Transplant Cell Ther</t>
  </si>
  <si>
    <t>62 (31-76)</t>
  </si>
  <si>
    <t>53 (22-80)</t>
  </si>
  <si>
    <t>12/13</t>
  </si>
  <si>
    <t>24/27</t>
  </si>
  <si>
    <t>MAC: 5
RIC: 20</t>
  </si>
  <si>
    <t>MAC: 30
RIC: 21</t>
  </si>
  <si>
    <t>AML: 19
MDS: 6</t>
  </si>
  <si>
    <t>AML: 40
MDS: 11</t>
  </si>
  <si>
    <t>MMUDs: 25</t>
  </si>
  <si>
    <t>MMUDs: 51</t>
  </si>
  <si>
    <t>BM: 1
PBSCs: 24</t>
  </si>
  <si>
    <t>BM: 2
PBSCs: 49</t>
  </si>
  <si>
    <r>
      <rPr>
        <sz val="12"/>
        <color theme="1"/>
        <rFont val="Times New Roman"/>
        <charset val="134"/>
      </rPr>
      <t>Abbreviations</t>
    </r>
    <r>
      <rPr>
        <sz val="12"/>
        <color theme="1"/>
        <rFont val="宋体"/>
        <charset val="134"/>
      </rPr>
      <t>：</t>
    </r>
    <r>
      <rPr>
        <sz val="12"/>
        <color theme="1"/>
        <rFont val="Times New Roman"/>
        <charset val="134"/>
      </rPr>
      <t>PTCy: posttransplant cyclophosphamide; ATG: anti-thymocyte globulin;  BM: Bone marrow;  PBSCs: peripheral blood stem cells;MUD: matched unrelated donor;  MMUDs: mismatched unrelated donors; AML: acute myeloid leukemia; ALL: acute lymphoblastic leukemia; MDS: myelodysplastic syndrome; CLL: chronic lymphocytic leukemia; NHL: non-Hodgkin leukemia; MAC: myeloablative conditioning; RIC: reduced-intensity conditioning; NA: not available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1"/>
      <color theme="1"/>
      <name val="Tahoma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等线"/>
      <charset val="134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7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11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19" fillId="13" borderId="12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left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49" fontId="3" fillId="0" borderId="1" xfId="0" applyNumberFormat="1" applyFont="1" applyBorder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3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3"/>
  <sheetViews>
    <sheetView tabSelected="1" zoomScale="50" zoomScaleNormal="50" workbookViewId="0">
      <selection activeCell="I24" sqref="I24"/>
    </sheetView>
  </sheetViews>
  <sheetFormatPr defaultColWidth="12.6017699115044" defaultRowHeight="13.85"/>
  <cols>
    <col min="1" max="1" width="21.070796460177" customWidth="1"/>
    <col min="2" max="2" width="31.6637168141593" customWidth="1"/>
    <col min="4" max="4" width="8.76991150442478" customWidth="1"/>
    <col min="5" max="5" width="8.90265486725664" customWidth="1"/>
    <col min="19" max="19" width="20.1327433628319" customWidth="1"/>
  </cols>
  <sheetData>
    <row r="1" s="1" customFormat="1" ht="38.25" customHeight="1" spans="1:23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="2" customFormat="1" ht="15.35" spans="1:19">
      <c r="A2" s="6" t="s">
        <v>1</v>
      </c>
      <c r="B2" s="7" t="s">
        <v>2</v>
      </c>
      <c r="C2" s="6" t="s">
        <v>3</v>
      </c>
      <c r="D2" s="6" t="s">
        <v>4</v>
      </c>
      <c r="E2" s="6"/>
      <c r="F2" s="8" t="s">
        <v>5</v>
      </c>
      <c r="G2" s="8"/>
      <c r="H2" s="8" t="s">
        <v>6</v>
      </c>
      <c r="I2" s="8"/>
      <c r="J2" s="8" t="s">
        <v>7</v>
      </c>
      <c r="K2" s="8"/>
      <c r="L2" s="8" t="s">
        <v>8</v>
      </c>
      <c r="M2" s="8"/>
      <c r="N2" s="8" t="s">
        <v>9</v>
      </c>
      <c r="O2" s="8"/>
      <c r="P2" s="8" t="s">
        <v>10</v>
      </c>
      <c r="Q2" s="8"/>
      <c r="R2" s="8" t="s">
        <v>11</v>
      </c>
      <c r="S2" s="8"/>
    </row>
    <row r="3" s="2" customFormat="1" ht="15.35" spans="1:19">
      <c r="A3" s="9"/>
      <c r="B3" s="10"/>
      <c r="C3" s="11"/>
      <c r="D3" s="6" t="s">
        <v>12</v>
      </c>
      <c r="E3" s="6" t="s">
        <v>13</v>
      </c>
      <c r="F3" s="8" t="s">
        <v>12</v>
      </c>
      <c r="G3" s="8" t="s">
        <v>13</v>
      </c>
      <c r="H3" s="12" t="s">
        <v>12</v>
      </c>
      <c r="I3" s="8" t="s">
        <v>13</v>
      </c>
      <c r="J3" s="8" t="s">
        <v>12</v>
      </c>
      <c r="K3" s="8" t="s">
        <v>14</v>
      </c>
      <c r="L3" s="8" t="s">
        <v>12</v>
      </c>
      <c r="M3" s="8" t="s">
        <v>13</v>
      </c>
      <c r="N3" s="8" t="s">
        <v>12</v>
      </c>
      <c r="O3" s="8" t="s">
        <v>13</v>
      </c>
      <c r="P3" s="8" t="s">
        <v>15</v>
      </c>
      <c r="Q3" s="8" t="s">
        <v>13</v>
      </c>
      <c r="R3" s="8" t="s">
        <v>12</v>
      </c>
      <c r="S3" s="8" t="s">
        <v>13</v>
      </c>
    </row>
    <row r="4" s="2" customFormat="1" ht="30.75" spans="1:19">
      <c r="A4" s="13" t="s">
        <v>16</v>
      </c>
      <c r="B4" s="6" t="s">
        <v>17</v>
      </c>
      <c r="C4" s="6">
        <v>272</v>
      </c>
      <c r="D4" s="6">
        <v>93</v>
      </c>
      <c r="E4" s="6">
        <v>179</v>
      </c>
      <c r="F4" s="8" t="s">
        <v>18</v>
      </c>
      <c r="G4" s="8" t="s">
        <v>19</v>
      </c>
      <c r="H4" s="12" t="s">
        <v>20</v>
      </c>
      <c r="I4" s="8" t="s">
        <v>21</v>
      </c>
      <c r="J4" s="15" t="s">
        <v>22</v>
      </c>
      <c r="K4" s="15" t="s">
        <v>23</v>
      </c>
      <c r="L4" s="15" t="s">
        <v>24</v>
      </c>
      <c r="M4" s="15" t="s">
        <v>25</v>
      </c>
      <c r="N4" s="8" t="s">
        <v>26</v>
      </c>
      <c r="O4" s="8" t="s">
        <v>27</v>
      </c>
      <c r="P4" s="15" t="s">
        <v>28</v>
      </c>
      <c r="Q4" s="15" t="s">
        <v>29</v>
      </c>
      <c r="R4" s="8" t="s">
        <v>30</v>
      </c>
      <c r="S4" s="8" t="s">
        <v>31</v>
      </c>
    </row>
    <row r="5" s="2" customFormat="1" ht="30.75" spans="1:19">
      <c r="A5" s="13" t="s">
        <v>32</v>
      </c>
      <c r="B5" s="6" t="s">
        <v>33</v>
      </c>
      <c r="C5" s="6">
        <v>1626</v>
      </c>
      <c r="D5" s="6">
        <v>174</v>
      </c>
      <c r="E5" s="6">
        <v>1452</v>
      </c>
      <c r="F5" s="8" t="s">
        <v>34</v>
      </c>
      <c r="G5" s="8" t="s">
        <v>35</v>
      </c>
      <c r="H5" s="12" t="s">
        <v>36</v>
      </c>
      <c r="I5" s="8" t="s">
        <v>37</v>
      </c>
      <c r="J5" s="15" t="s">
        <v>38</v>
      </c>
      <c r="K5" s="15" t="s">
        <v>39</v>
      </c>
      <c r="L5" s="15" t="s">
        <v>40</v>
      </c>
      <c r="M5" s="15" t="s">
        <v>41</v>
      </c>
      <c r="N5" s="15" t="s">
        <v>42</v>
      </c>
      <c r="O5" s="15" t="s">
        <v>43</v>
      </c>
      <c r="P5" s="15" t="s">
        <v>44</v>
      </c>
      <c r="Q5" s="15" t="s">
        <v>45</v>
      </c>
      <c r="R5" s="15" t="s">
        <v>46</v>
      </c>
      <c r="S5" s="8" t="s">
        <v>47</v>
      </c>
    </row>
    <row r="6" s="2" customFormat="1" ht="30.75" spans="1:19">
      <c r="A6" s="13" t="s">
        <v>48</v>
      </c>
      <c r="B6" s="14" t="s">
        <v>49</v>
      </c>
      <c r="C6" s="6">
        <f>D6+E6</f>
        <v>211</v>
      </c>
      <c r="D6" s="6">
        <v>86</v>
      </c>
      <c r="E6" s="6">
        <v>125</v>
      </c>
      <c r="F6" s="15" t="s">
        <v>50</v>
      </c>
      <c r="G6" s="8" t="s">
        <v>51</v>
      </c>
      <c r="H6" s="12" t="s">
        <v>52</v>
      </c>
      <c r="I6" s="8" t="s">
        <v>52</v>
      </c>
      <c r="J6" s="15" t="s">
        <v>53</v>
      </c>
      <c r="K6" s="15" t="s">
        <v>54</v>
      </c>
      <c r="L6" s="15" t="s">
        <v>55</v>
      </c>
      <c r="M6" s="15" t="s">
        <v>56</v>
      </c>
      <c r="N6" s="15" t="s">
        <v>57</v>
      </c>
      <c r="O6" s="15" t="s">
        <v>58</v>
      </c>
      <c r="P6" s="15" t="s">
        <v>59</v>
      </c>
      <c r="Q6" s="15" t="s">
        <v>60</v>
      </c>
      <c r="R6" s="15" t="s">
        <v>61</v>
      </c>
      <c r="S6" s="15" t="s">
        <v>62</v>
      </c>
    </row>
    <row r="7" s="2" customFormat="1" ht="92.25" spans="1:19">
      <c r="A7" s="13" t="s">
        <v>63</v>
      </c>
      <c r="B7" s="6" t="s">
        <v>64</v>
      </c>
      <c r="C7" s="6">
        <v>132</v>
      </c>
      <c r="D7" s="6">
        <v>72</v>
      </c>
      <c r="E7" s="6">
        <v>60</v>
      </c>
      <c r="F7" s="8" t="s">
        <v>65</v>
      </c>
      <c r="G7" s="8" t="s">
        <v>66</v>
      </c>
      <c r="H7" s="12" t="s">
        <v>67</v>
      </c>
      <c r="I7" s="8" t="s">
        <v>68</v>
      </c>
      <c r="J7" s="15" t="s">
        <v>69</v>
      </c>
      <c r="K7" s="15" t="s">
        <v>70</v>
      </c>
      <c r="L7" s="15" t="s">
        <v>71</v>
      </c>
      <c r="M7" s="15" t="s">
        <v>72</v>
      </c>
      <c r="N7" s="15" t="s">
        <v>73</v>
      </c>
      <c r="O7" s="15" t="s">
        <v>74</v>
      </c>
      <c r="P7" s="15" t="s">
        <v>75</v>
      </c>
      <c r="Q7" s="15" t="s">
        <v>76</v>
      </c>
      <c r="R7" s="15" t="s">
        <v>77</v>
      </c>
      <c r="S7" s="15" t="s">
        <v>78</v>
      </c>
    </row>
    <row r="8" s="2" customFormat="1" ht="30.75" spans="1:19">
      <c r="A8" s="6" t="s">
        <v>79</v>
      </c>
      <c r="B8" s="6" t="s">
        <v>80</v>
      </c>
      <c r="C8" s="6">
        <v>62</v>
      </c>
      <c r="D8" s="6">
        <v>22</v>
      </c>
      <c r="E8" s="6">
        <v>40</v>
      </c>
      <c r="F8" s="8" t="s">
        <v>81</v>
      </c>
      <c r="G8" s="8" t="s">
        <v>82</v>
      </c>
      <c r="H8" s="12" t="s">
        <v>52</v>
      </c>
      <c r="I8" s="8" t="s">
        <v>52</v>
      </c>
      <c r="J8" s="15" t="s">
        <v>83</v>
      </c>
      <c r="K8" s="15" t="s">
        <v>84</v>
      </c>
      <c r="L8" s="15" t="s">
        <v>52</v>
      </c>
      <c r="M8" s="15" t="s">
        <v>52</v>
      </c>
      <c r="N8" s="15" t="s">
        <v>85</v>
      </c>
      <c r="O8" s="15" t="s">
        <v>86</v>
      </c>
      <c r="P8" s="15" t="s">
        <v>87</v>
      </c>
      <c r="Q8" s="15" t="s">
        <v>88</v>
      </c>
      <c r="R8" s="8" t="s">
        <v>89</v>
      </c>
      <c r="S8" s="8" t="s">
        <v>90</v>
      </c>
    </row>
    <row r="9" s="2" customFormat="1" ht="30.75" spans="1:19">
      <c r="A9" s="6" t="s">
        <v>91</v>
      </c>
      <c r="B9" s="6" t="s">
        <v>92</v>
      </c>
      <c r="C9" s="6">
        <v>76</v>
      </c>
      <c r="D9" s="6">
        <v>25</v>
      </c>
      <c r="E9" s="6">
        <v>51</v>
      </c>
      <c r="F9" s="8" t="s">
        <v>93</v>
      </c>
      <c r="G9" s="8" t="s">
        <v>94</v>
      </c>
      <c r="H9" s="12" t="s">
        <v>95</v>
      </c>
      <c r="I9" s="12" t="s">
        <v>96</v>
      </c>
      <c r="J9" s="15" t="s">
        <v>97</v>
      </c>
      <c r="K9" s="15" t="s">
        <v>98</v>
      </c>
      <c r="L9" s="15" t="s">
        <v>99</v>
      </c>
      <c r="M9" s="15" t="s">
        <v>100</v>
      </c>
      <c r="N9" s="15" t="s">
        <v>101</v>
      </c>
      <c r="O9" s="15" t="s">
        <v>102</v>
      </c>
      <c r="P9" s="15" t="s">
        <v>103</v>
      </c>
      <c r="Q9" s="15" t="s">
        <v>104</v>
      </c>
      <c r="R9" s="8" t="s">
        <v>52</v>
      </c>
      <c r="S9" s="8" t="s">
        <v>52</v>
      </c>
    </row>
    <row r="10" s="3" customFormat="1" ht="91.5" customHeight="1" spans="1:19">
      <c r="A10" s="16" t="s">
        <v>105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</row>
    <row r="11" s="2" customFormat="1" ht="13.5"/>
    <row r="12" s="2" customFormat="1" ht="13.5"/>
    <row r="13" s="2" customFormat="1" ht="13.5"/>
  </sheetData>
  <mergeCells count="10">
    <mergeCell ref="A1:XFD1"/>
    <mergeCell ref="D2:E2"/>
    <mergeCell ref="F2:G2"/>
    <mergeCell ref="H2:I2"/>
    <mergeCell ref="J2:K2"/>
    <mergeCell ref="L2:M2"/>
    <mergeCell ref="N2:O2"/>
    <mergeCell ref="R2:S2"/>
    <mergeCell ref="A3:C3"/>
    <mergeCell ref="A10:S10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paste糊</cp:lastModifiedBy>
  <dcterms:created xsi:type="dcterms:W3CDTF">2022-10-07T04:42:00Z</dcterms:created>
  <dcterms:modified xsi:type="dcterms:W3CDTF">2023-01-12T03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347478E48A474C94710C8BAF5AFA7A</vt:lpwstr>
  </property>
  <property fmtid="{D5CDD505-2E9C-101B-9397-08002B2CF9AE}" pid="3" name="KSOProductBuildVer">
    <vt:lpwstr>2052-11.1.0.13703</vt:lpwstr>
  </property>
</Properties>
</file>